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editing microbiota\"/>
    </mc:Choice>
  </mc:AlternateContent>
  <xr:revisionPtr revIDLastSave="0" documentId="13_ncr:1_{E0957C97-2807-4EF4-BD77-77BC4C376747}" xr6:coauthVersionLast="47" xr6:coauthVersionMax="47" xr10:uidLastSave="{00000000-0000-0000-0000-000000000000}"/>
  <bookViews>
    <workbookView xWindow="-120" yWindow="-120" windowWidth="20730" windowHeight="11160" activeTab="1" xr2:uid="{38976114-A667-384B-9AF6-C150BB67515A}"/>
  </bookViews>
  <sheets>
    <sheet name="Legend" sheetId="2" r:id="rId1"/>
    <sheet name="Dataset EV4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4" i="1" l="1"/>
  <c r="I44" i="1"/>
  <c r="H44" i="1"/>
  <c r="G44" i="1"/>
  <c r="F44" i="1"/>
  <c r="E44" i="1"/>
  <c r="D44" i="1"/>
  <c r="C44" i="1"/>
  <c r="B44" i="1"/>
  <c r="J43" i="1"/>
  <c r="I43" i="1"/>
  <c r="H43" i="1"/>
  <c r="G43" i="1"/>
  <c r="F43" i="1"/>
  <c r="E43" i="1"/>
  <c r="D43" i="1"/>
  <c r="C43" i="1"/>
  <c r="B43" i="1"/>
  <c r="J42" i="1"/>
  <c r="I42" i="1"/>
  <c r="H42" i="1"/>
  <c r="G42" i="1"/>
  <c r="F42" i="1"/>
  <c r="E42" i="1"/>
  <c r="D42" i="1"/>
  <c r="C42" i="1"/>
  <c r="B42" i="1"/>
  <c r="J41" i="1"/>
  <c r="I41" i="1"/>
  <c r="H41" i="1"/>
  <c r="G41" i="1"/>
  <c r="F41" i="1"/>
  <c r="E41" i="1"/>
  <c r="D41" i="1"/>
  <c r="C41" i="1"/>
  <c r="B41" i="1"/>
  <c r="J40" i="1"/>
  <c r="I40" i="1"/>
  <c r="H40" i="1"/>
  <c r="G40" i="1"/>
  <c r="F40" i="1"/>
  <c r="E40" i="1"/>
  <c r="D40" i="1"/>
  <c r="C40" i="1"/>
  <c r="B40" i="1"/>
  <c r="J39" i="1"/>
  <c r="I39" i="1"/>
  <c r="H39" i="1"/>
  <c r="G39" i="1"/>
  <c r="F39" i="1"/>
  <c r="E39" i="1"/>
  <c r="D39" i="1"/>
  <c r="C39" i="1"/>
  <c r="B39" i="1"/>
  <c r="J38" i="1"/>
  <c r="I38" i="1"/>
  <c r="H38" i="1"/>
  <c r="G38" i="1"/>
  <c r="F38" i="1"/>
  <c r="E38" i="1"/>
  <c r="D38" i="1"/>
  <c r="C38" i="1"/>
  <c r="B38" i="1"/>
  <c r="J37" i="1"/>
  <c r="I37" i="1"/>
  <c r="H37" i="1"/>
  <c r="G37" i="1"/>
  <c r="F37" i="1"/>
  <c r="E37" i="1"/>
  <c r="D37" i="1"/>
  <c r="C37" i="1"/>
  <c r="B37" i="1"/>
  <c r="J36" i="1"/>
  <c r="I36" i="1"/>
  <c r="H36" i="1"/>
  <c r="G36" i="1"/>
  <c r="F36" i="1"/>
  <c r="E36" i="1"/>
  <c r="D36" i="1"/>
  <c r="C36" i="1"/>
  <c r="B36" i="1"/>
  <c r="J35" i="1"/>
  <c r="I35" i="1"/>
  <c r="H35" i="1"/>
  <c r="G35" i="1"/>
  <c r="F35" i="1"/>
  <c r="E35" i="1"/>
  <c r="D35" i="1"/>
  <c r="C35" i="1"/>
  <c r="B35" i="1"/>
  <c r="J34" i="1"/>
  <c r="I34" i="1"/>
  <c r="H34" i="1"/>
  <c r="G34" i="1"/>
  <c r="F34" i="1"/>
  <c r="E34" i="1"/>
  <c r="D34" i="1"/>
  <c r="C34" i="1"/>
  <c r="B34" i="1"/>
  <c r="J33" i="1"/>
  <c r="I33" i="1"/>
  <c r="H33" i="1"/>
  <c r="G33" i="1"/>
  <c r="F33" i="1"/>
  <c r="E33" i="1"/>
  <c r="D33" i="1"/>
  <c r="C33" i="1"/>
  <c r="B33" i="1"/>
  <c r="J32" i="1"/>
  <c r="I32" i="1"/>
  <c r="H32" i="1"/>
  <c r="G32" i="1"/>
  <c r="F32" i="1"/>
  <c r="E32" i="1"/>
  <c r="D32" i="1"/>
  <c r="C32" i="1"/>
  <c r="B32" i="1"/>
  <c r="J31" i="1"/>
  <c r="I31" i="1"/>
  <c r="H31" i="1"/>
  <c r="G31" i="1"/>
  <c r="F31" i="1"/>
  <c r="E31" i="1"/>
  <c r="D31" i="1"/>
  <c r="C31" i="1"/>
  <c r="B31" i="1"/>
  <c r="J30" i="1"/>
  <c r="I30" i="1"/>
  <c r="H30" i="1"/>
  <c r="G30" i="1"/>
  <c r="F30" i="1"/>
  <c r="E30" i="1"/>
  <c r="D30" i="1"/>
  <c r="C30" i="1"/>
  <c r="B30" i="1"/>
  <c r="J29" i="1"/>
  <c r="I29" i="1"/>
  <c r="H29" i="1"/>
  <c r="G29" i="1"/>
  <c r="F29" i="1"/>
  <c r="E29" i="1"/>
  <c r="D29" i="1"/>
  <c r="C29" i="1"/>
  <c r="B29" i="1"/>
  <c r="J28" i="1"/>
  <c r="I28" i="1"/>
  <c r="H28" i="1"/>
  <c r="G28" i="1"/>
  <c r="F28" i="1"/>
  <c r="E28" i="1"/>
  <c r="D28" i="1"/>
  <c r="C28" i="1"/>
  <c r="B28" i="1"/>
  <c r="J27" i="1"/>
  <c r="I27" i="1"/>
  <c r="H27" i="1"/>
  <c r="G27" i="1"/>
  <c r="F27" i="1"/>
  <c r="E27" i="1"/>
  <c r="D27" i="1"/>
  <c r="C27" i="1"/>
  <c r="B27" i="1"/>
  <c r="J26" i="1"/>
  <c r="I26" i="1"/>
  <c r="H26" i="1"/>
  <c r="G26" i="1"/>
  <c r="F26" i="1"/>
  <c r="E26" i="1"/>
  <c r="D26" i="1"/>
  <c r="C26" i="1"/>
  <c r="B26" i="1"/>
  <c r="J25" i="1"/>
  <c r="I25" i="1"/>
  <c r="H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63" uniqueCount="28">
  <si>
    <t>log2 fc median</t>
  </si>
  <si>
    <t>mdx</t>
  </si>
  <si>
    <t>mdxGFM</t>
  </si>
  <si>
    <t>mdxABX</t>
  </si>
  <si>
    <t>Fbxo31</t>
  </si>
  <si>
    <t>Fbxo32</t>
  </si>
  <si>
    <t>Trim63</t>
  </si>
  <si>
    <t>Atf4</t>
  </si>
  <si>
    <t>Gadd45a</t>
  </si>
  <si>
    <t>Map1lc3a</t>
  </si>
  <si>
    <t>Map1lc3b</t>
  </si>
  <si>
    <t>Bnip3</t>
  </si>
  <si>
    <t>Phlda3</t>
  </si>
  <si>
    <t>Smad3</t>
  </si>
  <si>
    <t>Myod1</t>
  </si>
  <si>
    <t>Myog</t>
  </si>
  <si>
    <t>Mef2c</t>
  </si>
  <si>
    <t>Pax7</t>
  </si>
  <si>
    <t>Pax3</t>
  </si>
  <si>
    <t>Obsl1</t>
  </si>
  <si>
    <t>Dmpk</t>
  </si>
  <si>
    <t>Actc1</t>
  </si>
  <si>
    <t>Tnnt1</t>
  </si>
  <si>
    <t>Acta2</t>
  </si>
  <si>
    <t>heatmaps</t>
  </si>
  <si>
    <t>log2 fc</t>
  </si>
  <si>
    <t>Dataset EV4 legend</t>
  </si>
  <si>
    <t>Gene onthology (GO) analysis of the convergent upregulated genes in muscles of 3m mdx, 3m mdx+ABX and 3m GFmdx mice, evidencing pathways related oxidative metabolism and nutrient uptake/proc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4D90F-BA23-400D-9F23-9606AA0DC527}">
  <dimension ref="A2:A3"/>
  <sheetViews>
    <sheetView workbookViewId="0">
      <selection activeCell="A2" sqref="A2"/>
    </sheetView>
  </sheetViews>
  <sheetFormatPr defaultRowHeight="15.75" x14ac:dyDescent="0.25"/>
  <sheetData>
    <row r="2" spans="1:1" x14ac:dyDescent="0.25">
      <c r="A2" s="2" t="s">
        <v>26</v>
      </c>
    </row>
    <row r="3" spans="1:1" x14ac:dyDescent="0.25">
      <c r="A3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1F312-5409-5E4D-B1D0-A35F36CE0649}">
  <dimension ref="A1:J44"/>
  <sheetViews>
    <sheetView tabSelected="1" workbookViewId="0">
      <selection activeCell="L9" sqref="L9"/>
    </sheetView>
  </sheetViews>
  <sheetFormatPr defaultColWidth="11" defaultRowHeight="15.75" x14ac:dyDescent="0.25"/>
  <sheetData>
    <row r="1" spans="1:10" x14ac:dyDescent="0.25">
      <c r="A1" t="s">
        <v>0</v>
      </c>
      <c r="B1" t="s">
        <v>1</v>
      </c>
      <c r="C1" t="s">
        <v>1</v>
      </c>
      <c r="D1" t="s">
        <v>1</v>
      </c>
      <c r="E1" t="s">
        <v>2</v>
      </c>
      <c r="F1" t="s">
        <v>2</v>
      </c>
      <c r="G1" t="s">
        <v>2</v>
      </c>
      <c r="H1" t="s">
        <v>3</v>
      </c>
      <c r="I1" t="s">
        <v>3</v>
      </c>
      <c r="J1" t="s">
        <v>3</v>
      </c>
    </row>
    <row r="2" spans="1:10" x14ac:dyDescent="0.25">
      <c r="A2" t="s">
        <v>4</v>
      </c>
      <c r="B2">
        <v>-0.83923978298775459</v>
      </c>
      <c r="C2">
        <v>0</v>
      </c>
      <c r="D2">
        <v>-0.11266746859322606</v>
      </c>
      <c r="E2">
        <v>0.20129354602040353</v>
      </c>
      <c r="F2">
        <v>9.6826008932865137E-2</v>
      </c>
      <c r="G2">
        <v>0.15657115147631026</v>
      </c>
      <c r="H2">
        <v>0.90845217458860283</v>
      </c>
      <c r="I2">
        <v>9.8951724579505282E-2</v>
      </c>
      <c r="J2">
        <v>0.78341107746206251</v>
      </c>
    </row>
    <row r="3" spans="1:10" x14ac:dyDescent="0.25">
      <c r="A3" t="s">
        <v>5</v>
      </c>
      <c r="B3">
        <v>-1.2388236030588584</v>
      </c>
      <c r="C3">
        <v>-0.9621266019935576</v>
      </c>
      <c r="D3">
        <v>0</v>
      </c>
      <c r="E3">
        <v>0.36758290430326879</v>
      </c>
      <c r="F3">
        <v>0.26405815995137083</v>
      </c>
      <c r="G3">
        <v>0.10334599709916589</v>
      </c>
      <c r="H3">
        <v>2.2360979691203533</v>
      </c>
      <c r="I3">
        <v>0.84778150045228162</v>
      </c>
      <c r="J3">
        <v>0.44517911026399887</v>
      </c>
    </row>
    <row r="4" spans="1:10" x14ac:dyDescent="0.25">
      <c r="A4" t="s">
        <v>6</v>
      </c>
      <c r="B4">
        <v>-1.5399094755551825</v>
      </c>
      <c r="C4">
        <v>-0.97381598764852095</v>
      </c>
      <c r="D4">
        <v>-0.29410169391046476</v>
      </c>
      <c r="E4">
        <v>0.65348552396709714</v>
      </c>
      <c r="F4">
        <v>0</v>
      </c>
      <c r="G4">
        <v>0.51147251468398625</v>
      </c>
      <c r="H4">
        <v>2.1869787136977537</v>
      </c>
      <c r="I4">
        <v>0.26874403358154869</v>
      </c>
      <c r="J4">
        <v>9.1348526436094105E-2</v>
      </c>
    </row>
    <row r="5" spans="1:10" x14ac:dyDescent="0.25">
      <c r="A5" t="s">
        <v>7</v>
      </c>
      <c r="B5">
        <v>-0.15382970719104846</v>
      </c>
      <c r="C5">
        <v>-0.26220290448111999</v>
      </c>
      <c r="D5">
        <v>0</v>
      </c>
      <c r="E5">
        <v>0.12943760261531062</v>
      </c>
      <c r="F5">
        <v>4.7988429035369685E-2</v>
      </c>
      <c r="G5">
        <v>0.34450797596881688</v>
      </c>
      <c r="H5">
        <v>0.61043209495418627</v>
      </c>
      <c r="I5">
        <v>0.39575249749016617</v>
      </c>
      <c r="J5">
        <v>0.13792380476136967</v>
      </c>
    </row>
    <row r="6" spans="1:10" x14ac:dyDescent="0.25">
      <c r="A6" t="s">
        <v>8</v>
      </c>
      <c r="B6">
        <v>-0.80098604822825981</v>
      </c>
      <c r="C6">
        <v>-0.71689843786055096</v>
      </c>
      <c r="D6">
        <v>4.6651632017656465E-2</v>
      </c>
      <c r="E6">
        <v>0.13708727622464362</v>
      </c>
      <c r="F6">
        <v>0</v>
      </c>
      <c r="G6">
        <v>1.0274126321333694</v>
      </c>
      <c r="H6">
        <v>7.1056749266939001E-2</v>
      </c>
      <c r="I6">
        <v>0.33302625619865839</v>
      </c>
      <c r="J6">
        <v>0.54637743733748267</v>
      </c>
    </row>
    <row r="7" spans="1:10" x14ac:dyDescent="0.25">
      <c r="A7" t="s">
        <v>9</v>
      </c>
      <c r="B7">
        <v>-0.2540560836894058</v>
      </c>
      <c r="C7">
        <v>-0.29093242607203279</v>
      </c>
      <c r="D7">
        <v>0</v>
      </c>
      <c r="E7">
        <v>0.1976174883424176</v>
      </c>
      <c r="F7">
        <v>0.63326760972689222</v>
      </c>
      <c r="G7">
        <v>0.2077962654322143</v>
      </c>
      <c r="H7">
        <v>0.11614929276040226</v>
      </c>
      <c r="I7">
        <v>3.2414695144179361E-4</v>
      </c>
      <c r="J7">
        <v>0.22954780210914139</v>
      </c>
    </row>
    <row r="8" spans="1:10" x14ac:dyDescent="0.25">
      <c r="A8" t="s">
        <v>10</v>
      </c>
      <c r="B8">
        <v>-0.38436162693614206</v>
      </c>
      <c r="C8">
        <v>-0.21906286729244831</v>
      </c>
      <c r="D8">
        <v>-9.4403340918165879E-2</v>
      </c>
      <c r="E8">
        <v>7.99227210896227E-2</v>
      </c>
      <c r="F8">
        <v>5.366196102683024E-2</v>
      </c>
      <c r="G8">
        <v>7.094033531766554E-2</v>
      </c>
      <c r="H8">
        <v>0.60438138522991802</v>
      </c>
      <c r="I8">
        <v>0.27860847217425394</v>
      </c>
      <c r="J8">
        <v>0</v>
      </c>
    </row>
    <row r="9" spans="1:10" x14ac:dyDescent="0.25">
      <c r="A9" t="s">
        <v>11</v>
      </c>
      <c r="B9">
        <v>-0.38036922713603177</v>
      </c>
      <c r="C9">
        <v>-0.18229893929487342</v>
      </c>
      <c r="D9">
        <v>0.15727167158056737</v>
      </c>
      <c r="E9">
        <v>0.2490996673236146</v>
      </c>
      <c r="F9">
        <v>0.30381253852102247</v>
      </c>
      <c r="G9">
        <v>0.67948200966559091</v>
      </c>
      <c r="H9">
        <v>0.198290739019859</v>
      </c>
      <c r="I9">
        <v>0</v>
      </c>
      <c r="J9">
        <v>0.14196366969362914</v>
      </c>
    </row>
    <row r="10" spans="1:10" x14ac:dyDescent="0.25">
      <c r="A10" t="s">
        <v>12</v>
      </c>
      <c r="B10">
        <v>-0.46878342221309866</v>
      </c>
      <c r="C10">
        <v>-0.12866197746559502</v>
      </c>
      <c r="D10">
        <v>-8.469617925061311E-2</v>
      </c>
      <c r="E10">
        <v>0.32889665181616218</v>
      </c>
      <c r="F10">
        <v>0.23948148330193447</v>
      </c>
      <c r="G10">
        <v>0.41778237778066868</v>
      </c>
      <c r="H10">
        <v>0</v>
      </c>
      <c r="I10">
        <v>0.31183973346352811</v>
      </c>
      <c r="J10">
        <v>0.20361202091972166</v>
      </c>
    </row>
    <row r="11" spans="1:10" x14ac:dyDescent="0.25">
      <c r="A11" t="s">
        <v>13</v>
      </c>
      <c r="B11">
        <v>-0.8073429872963428</v>
      </c>
      <c r="C11">
        <v>-0.78103496373847647</v>
      </c>
      <c r="D11">
        <v>-0.33660997095283229</v>
      </c>
      <c r="E11">
        <v>0.17083916086506554</v>
      </c>
      <c r="F11">
        <v>0.20920324122736167</v>
      </c>
      <c r="G11">
        <v>0.26863048014420937</v>
      </c>
      <c r="H11">
        <v>0.18295722263954978</v>
      </c>
      <c r="I11">
        <v>0</v>
      </c>
      <c r="J11">
        <v>1.3035132748953262</v>
      </c>
    </row>
    <row r="12" spans="1:10" x14ac:dyDescent="0.25">
      <c r="A12" t="s">
        <v>14</v>
      </c>
      <c r="B12">
        <v>1.1140134360052345</v>
      </c>
      <c r="C12">
        <v>0.76012085082183078</v>
      </c>
      <c r="D12">
        <v>0.32407151178684918</v>
      </c>
      <c r="E12">
        <v>-0.15263729349558539</v>
      </c>
      <c r="F12">
        <v>-0.37726287602063402</v>
      </c>
      <c r="G12">
        <v>-2.2374362871385522</v>
      </c>
      <c r="H12">
        <v>-0.97457280752416975</v>
      </c>
      <c r="I12">
        <v>-4.6144821442250663</v>
      </c>
      <c r="J12">
        <v>-1.4198283685710078</v>
      </c>
    </row>
    <row r="13" spans="1:10" x14ac:dyDescent="0.25">
      <c r="A13" t="s">
        <v>15</v>
      </c>
      <c r="B13">
        <v>0.57851182680102309</v>
      </c>
      <c r="C13">
        <v>1.9399275000764138</v>
      </c>
      <c r="D13">
        <v>1.2412379442009089</v>
      </c>
      <c r="E13">
        <v>-0.2053378012042093</v>
      </c>
      <c r="F13">
        <v>-1.4005503277024201</v>
      </c>
      <c r="G13">
        <v>-3.3538980577524109</v>
      </c>
      <c r="H13">
        <v>-0.12326419101620999</v>
      </c>
      <c r="I13">
        <v>-3.4762370009854755</v>
      </c>
      <c r="J13">
        <v>-1.2302951335885624</v>
      </c>
    </row>
    <row r="14" spans="1:10" x14ac:dyDescent="0.25">
      <c r="A14" t="s">
        <v>16</v>
      </c>
      <c r="B14">
        <v>-4.0557029329597989E-2</v>
      </c>
      <c r="C14">
        <v>0.19186390565210804</v>
      </c>
      <c r="D14">
        <v>7.9659543664638816E-2</v>
      </c>
      <c r="E14">
        <v>-0.15263729349558539</v>
      </c>
      <c r="F14">
        <v>-0.37726287602063374</v>
      </c>
      <c r="G14">
        <v>-2.2374362871385522</v>
      </c>
      <c r="H14">
        <v>-0.97457280752416975</v>
      </c>
      <c r="I14">
        <v>-4.6144821442250663</v>
      </c>
      <c r="J14">
        <v>-1.4198283685710078</v>
      </c>
    </row>
    <row r="15" spans="1:10" x14ac:dyDescent="0.25">
      <c r="A15" t="s">
        <v>17</v>
      </c>
      <c r="B15">
        <v>0</v>
      </c>
      <c r="C15">
        <v>1.6207152698599014</v>
      </c>
      <c r="D15">
        <v>1.0119469564107897</v>
      </c>
      <c r="E15">
        <v>-0.2053378012042093</v>
      </c>
      <c r="F15">
        <v>-1.4005503277024243</v>
      </c>
      <c r="G15">
        <v>-3.3538980577524109</v>
      </c>
      <c r="H15">
        <v>-0.12326419101620999</v>
      </c>
      <c r="I15">
        <v>-3.4762370009854755</v>
      </c>
      <c r="J15">
        <v>-1.2302951335885624</v>
      </c>
    </row>
    <row r="16" spans="1:10" x14ac:dyDescent="0.25">
      <c r="A16" t="s">
        <v>18</v>
      </c>
      <c r="B16">
        <v>0</v>
      </c>
      <c r="C16">
        <v>-0.29199965065453526</v>
      </c>
      <c r="D16">
        <v>0.34669451279760705</v>
      </c>
      <c r="E16">
        <v>-0.15322700454146498</v>
      </c>
      <c r="F16">
        <v>-1.048417210603086</v>
      </c>
      <c r="G16">
        <v>-1.517285264788276</v>
      </c>
      <c r="H16">
        <v>-0.34726246063636068</v>
      </c>
      <c r="I16">
        <v>-0.39190027766770702</v>
      </c>
      <c r="J16">
        <v>-0.34265290273275162</v>
      </c>
    </row>
    <row r="17" spans="1:10" x14ac:dyDescent="0.25">
      <c r="A17" t="s">
        <v>19</v>
      </c>
      <c r="B17">
        <v>0.62939585035330403</v>
      </c>
      <c r="C17">
        <v>0.11999440607077587</v>
      </c>
      <c r="D17">
        <v>0.41083942630655412</v>
      </c>
      <c r="E17">
        <v>-0.53483900441991805</v>
      </c>
      <c r="F17">
        <v>-1.5247313202165707</v>
      </c>
      <c r="G17">
        <v>-4.542093755512383E-2</v>
      </c>
      <c r="H17">
        <v>-0.23386283802419669</v>
      </c>
      <c r="I17">
        <v>-1.9972728631950218</v>
      </c>
      <c r="J17">
        <v>-0.90303571907842628</v>
      </c>
    </row>
    <row r="18" spans="1:10" x14ac:dyDescent="0.25">
      <c r="A18" t="s">
        <v>20</v>
      </c>
      <c r="B18">
        <v>0.61461973254525182</v>
      </c>
      <c r="C18">
        <v>8.2324169052727603E-2</v>
      </c>
      <c r="D18">
        <v>0.50706110968134765</v>
      </c>
      <c r="E18">
        <v>-0.22085445214111002</v>
      </c>
      <c r="F18">
        <v>-1.3530425599706954</v>
      </c>
      <c r="G18">
        <v>-1.4521804482188878</v>
      </c>
      <c r="H18">
        <v>-5.0877754359063037</v>
      </c>
      <c r="I18">
        <v>-0.50499766142532787</v>
      </c>
      <c r="J18">
        <v>-0.14456088895546132</v>
      </c>
    </row>
    <row r="19" spans="1:10" x14ac:dyDescent="0.25">
      <c r="A19" t="s">
        <v>21</v>
      </c>
      <c r="B19">
        <v>0.50009864849364583</v>
      </c>
      <c r="C19">
        <v>0.70100051527371676</v>
      </c>
      <c r="D19">
        <v>0.25536610774370827</v>
      </c>
      <c r="E19">
        <v>-0.89609340937466664</v>
      </c>
      <c r="F19">
        <v>-0.22578417161033146</v>
      </c>
      <c r="G19">
        <v>-1.3521179717411933</v>
      </c>
      <c r="H19">
        <v>-1.2666912749558601</v>
      </c>
      <c r="I19">
        <v>-1.628838793014646</v>
      </c>
      <c r="J19">
        <v>-1.3500665053112528</v>
      </c>
    </row>
    <row r="20" spans="1:10" x14ac:dyDescent="0.25">
      <c r="A20" t="s">
        <v>22</v>
      </c>
      <c r="B20">
        <v>0.56668994567912701</v>
      </c>
      <c r="C20">
        <v>1.2866508216585495</v>
      </c>
      <c r="D20">
        <v>0.73696422021031271</v>
      </c>
      <c r="E20">
        <v>-0.17043639798476895</v>
      </c>
      <c r="F20">
        <v>-0.42815609841952784</v>
      </c>
      <c r="G20">
        <v>-0.42586223866682893</v>
      </c>
      <c r="H20">
        <v>-7.0455297961416391E-2</v>
      </c>
      <c r="I20">
        <v>-1.50139263205856</v>
      </c>
      <c r="J20">
        <v>-0.90268364063335849</v>
      </c>
    </row>
    <row r="21" spans="1:10" x14ac:dyDescent="0.25">
      <c r="A21" t="s">
        <v>23</v>
      </c>
      <c r="B21">
        <v>0</v>
      </c>
      <c r="C21">
        <v>1.1190862193947175</v>
      </c>
      <c r="D21">
        <v>0.13698129380424828</v>
      </c>
      <c r="E21">
        <v>-2.5961453269265937</v>
      </c>
      <c r="F21">
        <v>-1.558586355051649</v>
      </c>
      <c r="G21">
        <v>-5.4387560773388932</v>
      </c>
      <c r="H21">
        <v>-1.438494381075907</v>
      </c>
      <c r="I21">
        <v>-4.24336882629113</v>
      </c>
      <c r="J21">
        <v>-2.3426898729444519</v>
      </c>
    </row>
    <row r="23" spans="1:10" x14ac:dyDescent="0.25">
      <c r="A23" t="s">
        <v>24</v>
      </c>
    </row>
    <row r="24" spans="1:10" x14ac:dyDescent="0.25">
      <c r="A24" t="s">
        <v>25</v>
      </c>
      <c r="B24" t="s">
        <v>1</v>
      </c>
      <c r="C24" t="s">
        <v>1</v>
      </c>
      <c r="D24" t="s">
        <v>1</v>
      </c>
      <c r="E24" t="s">
        <v>2</v>
      </c>
      <c r="F24" t="s">
        <v>2</v>
      </c>
      <c r="G24" t="s">
        <v>2</v>
      </c>
      <c r="H24" t="s">
        <v>3</v>
      </c>
      <c r="I24" t="s">
        <v>3</v>
      </c>
      <c r="J24" t="s">
        <v>3</v>
      </c>
    </row>
    <row r="25" spans="1:10" x14ac:dyDescent="0.25">
      <c r="A25" t="s">
        <v>4</v>
      </c>
      <c r="B25" s="1">
        <f t="shared" ref="B25:J25" si="0">B2</f>
        <v>-0.83923978298775459</v>
      </c>
      <c r="C25" s="1">
        <f t="shared" si="0"/>
        <v>0</v>
      </c>
      <c r="D25" s="1">
        <f t="shared" si="0"/>
        <v>-0.11266746859322606</v>
      </c>
      <c r="E25" s="1">
        <f t="shared" si="0"/>
        <v>0.20129354602040353</v>
      </c>
      <c r="F25" s="1">
        <f t="shared" si="0"/>
        <v>9.6826008932865137E-2</v>
      </c>
      <c r="G25" s="1">
        <f t="shared" si="0"/>
        <v>0.15657115147631026</v>
      </c>
      <c r="H25" s="1">
        <f t="shared" si="0"/>
        <v>0.90845217458860283</v>
      </c>
      <c r="I25" s="1">
        <f t="shared" si="0"/>
        <v>9.8951724579505282E-2</v>
      </c>
      <c r="J25" s="1">
        <f t="shared" si="0"/>
        <v>0.78341107746206251</v>
      </c>
    </row>
    <row r="26" spans="1:10" x14ac:dyDescent="0.25">
      <c r="A26" t="s">
        <v>5</v>
      </c>
      <c r="B26" s="1">
        <f t="shared" ref="B26:J26" si="1">B3</f>
        <v>-1.2388236030588584</v>
      </c>
      <c r="C26" s="1">
        <f t="shared" si="1"/>
        <v>-0.9621266019935576</v>
      </c>
      <c r="D26" s="1">
        <f t="shared" si="1"/>
        <v>0</v>
      </c>
      <c r="E26" s="1">
        <f t="shared" si="1"/>
        <v>0.36758290430326879</v>
      </c>
      <c r="F26" s="1">
        <f t="shared" si="1"/>
        <v>0.26405815995137083</v>
      </c>
      <c r="G26" s="1">
        <f t="shared" si="1"/>
        <v>0.10334599709916589</v>
      </c>
      <c r="H26" s="1">
        <f t="shared" si="1"/>
        <v>2.2360979691203533</v>
      </c>
      <c r="I26" s="1">
        <f t="shared" si="1"/>
        <v>0.84778150045228162</v>
      </c>
      <c r="J26" s="1">
        <f t="shared" si="1"/>
        <v>0.44517911026399887</v>
      </c>
    </row>
    <row r="27" spans="1:10" x14ac:dyDescent="0.25">
      <c r="A27" t="s">
        <v>6</v>
      </c>
      <c r="B27" s="1">
        <f t="shared" ref="B27:J27" si="2">B4</f>
        <v>-1.5399094755551825</v>
      </c>
      <c r="C27" s="1">
        <f t="shared" si="2"/>
        <v>-0.97381598764852095</v>
      </c>
      <c r="D27" s="1">
        <f t="shared" si="2"/>
        <v>-0.29410169391046476</v>
      </c>
      <c r="E27" s="1">
        <f t="shared" si="2"/>
        <v>0.65348552396709714</v>
      </c>
      <c r="F27" s="1">
        <f t="shared" si="2"/>
        <v>0</v>
      </c>
      <c r="G27" s="1">
        <f t="shared" si="2"/>
        <v>0.51147251468398625</v>
      </c>
      <c r="H27" s="1">
        <f t="shared" si="2"/>
        <v>2.1869787136977537</v>
      </c>
      <c r="I27" s="1">
        <f t="shared" si="2"/>
        <v>0.26874403358154869</v>
      </c>
      <c r="J27" s="1">
        <f t="shared" si="2"/>
        <v>9.1348526436094105E-2</v>
      </c>
    </row>
    <row r="28" spans="1:10" x14ac:dyDescent="0.25">
      <c r="A28" t="s">
        <v>7</v>
      </c>
      <c r="B28" s="1">
        <f t="shared" ref="B28:J28" si="3">B5</f>
        <v>-0.15382970719104846</v>
      </c>
      <c r="C28" s="1">
        <f t="shared" si="3"/>
        <v>-0.26220290448111999</v>
      </c>
      <c r="D28" s="1">
        <f t="shared" si="3"/>
        <v>0</v>
      </c>
      <c r="E28" s="1">
        <f t="shared" si="3"/>
        <v>0.12943760261531062</v>
      </c>
      <c r="F28" s="1">
        <f t="shared" si="3"/>
        <v>4.7988429035369685E-2</v>
      </c>
      <c r="G28" s="1">
        <f t="shared" si="3"/>
        <v>0.34450797596881688</v>
      </c>
      <c r="H28" s="1">
        <f t="shared" si="3"/>
        <v>0.61043209495418627</v>
      </c>
      <c r="I28" s="1">
        <f t="shared" si="3"/>
        <v>0.39575249749016617</v>
      </c>
      <c r="J28" s="1">
        <f t="shared" si="3"/>
        <v>0.13792380476136967</v>
      </c>
    </row>
    <row r="29" spans="1:10" x14ac:dyDescent="0.25">
      <c r="A29" t="s">
        <v>8</v>
      </c>
      <c r="B29" s="1">
        <f t="shared" ref="B29:J29" si="4">B6</f>
        <v>-0.80098604822825981</v>
      </c>
      <c r="C29" s="1">
        <f t="shared" si="4"/>
        <v>-0.71689843786055096</v>
      </c>
      <c r="D29" s="1">
        <f t="shared" si="4"/>
        <v>4.6651632017656465E-2</v>
      </c>
      <c r="E29" s="1">
        <f t="shared" si="4"/>
        <v>0.13708727622464362</v>
      </c>
      <c r="F29" s="1">
        <f t="shared" si="4"/>
        <v>0</v>
      </c>
      <c r="G29" s="1">
        <f t="shared" si="4"/>
        <v>1.0274126321333694</v>
      </c>
      <c r="H29" s="1">
        <f t="shared" si="4"/>
        <v>7.1056749266939001E-2</v>
      </c>
      <c r="I29" s="1">
        <f t="shared" si="4"/>
        <v>0.33302625619865839</v>
      </c>
      <c r="J29" s="1">
        <f t="shared" si="4"/>
        <v>0.54637743733748267</v>
      </c>
    </row>
    <row r="30" spans="1:10" x14ac:dyDescent="0.25">
      <c r="A30" t="s">
        <v>9</v>
      </c>
      <c r="B30" s="1">
        <f t="shared" ref="B30:J30" si="5">B7</f>
        <v>-0.2540560836894058</v>
      </c>
      <c r="C30" s="1">
        <f t="shared" si="5"/>
        <v>-0.29093242607203279</v>
      </c>
      <c r="D30" s="1">
        <f t="shared" si="5"/>
        <v>0</v>
      </c>
      <c r="E30" s="1">
        <f t="shared" si="5"/>
        <v>0.1976174883424176</v>
      </c>
      <c r="F30" s="1">
        <f t="shared" si="5"/>
        <v>0.63326760972689222</v>
      </c>
      <c r="G30" s="1">
        <f t="shared" si="5"/>
        <v>0.2077962654322143</v>
      </c>
      <c r="H30" s="1">
        <f t="shared" si="5"/>
        <v>0.11614929276040226</v>
      </c>
      <c r="I30" s="1">
        <f t="shared" si="5"/>
        <v>3.2414695144179361E-4</v>
      </c>
      <c r="J30" s="1">
        <f t="shared" si="5"/>
        <v>0.22954780210914139</v>
      </c>
    </row>
    <row r="31" spans="1:10" x14ac:dyDescent="0.25">
      <c r="A31" t="s">
        <v>10</v>
      </c>
      <c r="B31" s="1">
        <f t="shared" ref="B31:J31" si="6">B8</f>
        <v>-0.38436162693614206</v>
      </c>
      <c r="C31" s="1">
        <f t="shared" si="6"/>
        <v>-0.21906286729244831</v>
      </c>
      <c r="D31" s="1">
        <f t="shared" si="6"/>
        <v>-9.4403340918165879E-2</v>
      </c>
      <c r="E31" s="1">
        <f t="shared" si="6"/>
        <v>7.99227210896227E-2</v>
      </c>
      <c r="F31" s="1">
        <f t="shared" si="6"/>
        <v>5.366196102683024E-2</v>
      </c>
      <c r="G31" s="1">
        <f t="shared" si="6"/>
        <v>7.094033531766554E-2</v>
      </c>
      <c r="H31" s="1">
        <f t="shared" si="6"/>
        <v>0.60438138522991802</v>
      </c>
      <c r="I31" s="1">
        <f t="shared" si="6"/>
        <v>0.27860847217425394</v>
      </c>
      <c r="J31" s="1">
        <f t="shared" si="6"/>
        <v>0</v>
      </c>
    </row>
    <row r="32" spans="1:10" x14ac:dyDescent="0.25">
      <c r="A32" t="s">
        <v>11</v>
      </c>
      <c r="B32" s="1">
        <f t="shared" ref="B32:J32" si="7">B9</f>
        <v>-0.38036922713603177</v>
      </c>
      <c r="C32" s="1">
        <f t="shared" si="7"/>
        <v>-0.18229893929487342</v>
      </c>
      <c r="D32" s="1">
        <f t="shared" si="7"/>
        <v>0.15727167158056737</v>
      </c>
      <c r="E32" s="1">
        <f t="shared" si="7"/>
        <v>0.2490996673236146</v>
      </c>
      <c r="F32" s="1">
        <f t="shared" si="7"/>
        <v>0.30381253852102247</v>
      </c>
      <c r="G32" s="1">
        <f t="shared" si="7"/>
        <v>0.67948200966559091</v>
      </c>
      <c r="H32" s="1">
        <f t="shared" si="7"/>
        <v>0.198290739019859</v>
      </c>
      <c r="I32" s="1">
        <f t="shared" si="7"/>
        <v>0</v>
      </c>
      <c r="J32" s="1">
        <f t="shared" si="7"/>
        <v>0.14196366969362914</v>
      </c>
    </row>
    <row r="33" spans="1:10" x14ac:dyDescent="0.25">
      <c r="A33" t="s">
        <v>12</v>
      </c>
      <c r="B33" s="1">
        <f t="shared" ref="B33:J33" si="8">B10</f>
        <v>-0.46878342221309866</v>
      </c>
      <c r="C33" s="1">
        <f t="shared" si="8"/>
        <v>-0.12866197746559502</v>
      </c>
      <c r="D33" s="1">
        <f t="shared" si="8"/>
        <v>-8.469617925061311E-2</v>
      </c>
      <c r="E33" s="1">
        <f t="shared" si="8"/>
        <v>0.32889665181616218</v>
      </c>
      <c r="F33" s="1">
        <f t="shared" si="8"/>
        <v>0.23948148330193447</v>
      </c>
      <c r="G33" s="1">
        <f t="shared" si="8"/>
        <v>0.41778237778066868</v>
      </c>
      <c r="H33" s="1">
        <f t="shared" si="8"/>
        <v>0</v>
      </c>
      <c r="I33" s="1">
        <f t="shared" si="8"/>
        <v>0.31183973346352811</v>
      </c>
      <c r="J33" s="1">
        <f t="shared" si="8"/>
        <v>0.20361202091972166</v>
      </c>
    </row>
    <row r="34" spans="1:10" x14ac:dyDescent="0.25">
      <c r="A34" t="s">
        <v>13</v>
      </c>
      <c r="B34" s="1">
        <f t="shared" ref="B34:J34" si="9">B11</f>
        <v>-0.8073429872963428</v>
      </c>
      <c r="C34" s="1">
        <f t="shared" si="9"/>
        <v>-0.78103496373847647</v>
      </c>
      <c r="D34" s="1">
        <f t="shared" si="9"/>
        <v>-0.33660997095283229</v>
      </c>
      <c r="E34" s="1">
        <f t="shared" si="9"/>
        <v>0.17083916086506554</v>
      </c>
      <c r="F34" s="1">
        <f t="shared" si="9"/>
        <v>0.20920324122736167</v>
      </c>
      <c r="G34" s="1">
        <f t="shared" si="9"/>
        <v>0.26863048014420937</v>
      </c>
      <c r="H34" s="1">
        <f t="shared" si="9"/>
        <v>0.18295722263954978</v>
      </c>
      <c r="I34" s="1">
        <f t="shared" si="9"/>
        <v>0</v>
      </c>
      <c r="J34" s="1">
        <f t="shared" si="9"/>
        <v>1.3035132748953262</v>
      </c>
    </row>
    <row r="35" spans="1:10" x14ac:dyDescent="0.25">
      <c r="A35" t="s">
        <v>14</v>
      </c>
      <c r="B35" s="1">
        <f t="shared" ref="B35:J35" si="10">B12</f>
        <v>1.1140134360052345</v>
      </c>
      <c r="C35" s="1">
        <f t="shared" si="10"/>
        <v>0.76012085082183078</v>
      </c>
      <c r="D35" s="1">
        <f t="shared" si="10"/>
        <v>0.32407151178684918</v>
      </c>
      <c r="E35" s="1">
        <f t="shared" si="10"/>
        <v>-0.15263729349558539</v>
      </c>
      <c r="F35" s="1">
        <f t="shared" si="10"/>
        <v>-0.37726287602063402</v>
      </c>
      <c r="G35" s="1">
        <f t="shared" si="10"/>
        <v>-2.2374362871385522</v>
      </c>
      <c r="H35" s="1">
        <f t="shared" si="10"/>
        <v>-0.97457280752416975</v>
      </c>
      <c r="I35" s="1">
        <f t="shared" si="10"/>
        <v>-4.6144821442250663</v>
      </c>
      <c r="J35" s="1">
        <f t="shared" si="10"/>
        <v>-1.4198283685710078</v>
      </c>
    </row>
    <row r="36" spans="1:10" x14ac:dyDescent="0.25">
      <c r="A36" t="s">
        <v>15</v>
      </c>
      <c r="B36" s="1">
        <f t="shared" ref="B36:J36" si="11">B13</f>
        <v>0.57851182680102309</v>
      </c>
      <c r="C36" s="1">
        <f t="shared" si="11"/>
        <v>1.9399275000764138</v>
      </c>
      <c r="D36" s="1">
        <f t="shared" si="11"/>
        <v>1.2412379442009089</v>
      </c>
      <c r="E36" s="1">
        <f t="shared" si="11"/>
        <v>-0.2053378012042093</v>
      </c>
      <c r="F36" s="1">
        <f t="shared" si="11"/>
        <v>-1.4005503277024201</v>
      </c>
      <c r="G36" s="1">
        <f t="shared" si="11"/>
        <v>-3.3538980577524109</v>
      </c>
      <c r="H36" s="1">
        <f t="shared" si="11"/>
        <v>-0.12326419101620999</v>
      </c>
      <c r="I36" s="1">
        <f t="shared" si="11"/>
        <v>-3.4762370009854755</v>
      </c>
      <c r="J36" s="1">
        <f t="shared" si="11"/>
        <v>-1.2302951335885624</v>
      </c>
    </row>
    <row r="37" spans="1:10" x14ac:dyDescent="0.25">
      <c r="A37" t="s">
        <v>16</v>
      </c>
      <c r="B37" s="1">
        <f t="shared" ref="B37:J37" si="12">B14</f>
        <v>-4.0557029329597989E-2</v>
      </c>
      <c r="C37" s="1">
        <f t="shared" si="12"/>
        <v>0.19186390565210804</v>
      </c>
      <c r="D37" s="1">
        <f t="shared" si="12"/>
        <v>7.9659543664638816E-2</v>
      </c>
      <c r="E37" s="1">
        <f t="shared" si="12"/>
        <v>-0.15263729349558539</v>
      </c>
      <c r="F37" s="1">
        <f t="shared" si="12"/>
        <v>-0.37726287602063374</v>
      </c>
      <c r="G37" s="1">
        <f t="shared" si="12"/>
        <v>-2.2374362871385522</v>
      </c>
      <c r="H37" s="1">
        <f t="shared" si="12"/>
        <v>-0.97457280752416975</v>
      </c>
      <c r="I37" s="1">
        <f t="shared" si="12"/>
        <v>-4.6144821442250663</v>
      </c>
      <c r="J37" s="1">
        <f t="shared" si="12"/>
        <v>-1.4198283685710078</v>
      </c>
    </row>
    <row r="38" spans="1:10" x14ac:dyDescent="0.25">
      <c r="A38" t="s">
        <v>17</v>
      </c>
      <c r="B38" s="1">
        <f t="shared" ref="B38:J38" si="13">B15</f>
        <v>0</v>
      </c>
      <c r="C38" s="1">
        <f t="shared" si="13"/>
        <v>1.6207152698599014</v>
      </c>
      <c r="D38" s="1">
        <f t="shared" si="13"/>
        <v>1.0119469564107897</v>
      </c>
      <c r="E38" s="1">
        <f t="shared" si="13"/>
        <v>-0.2053378012042093</v>
      </c>
      <c r="F38" s="1">
        <f t="shared" si="13"/>
        <v>-1.4005503277024243</v>
      </c>
      <c r="G38" s="1">
        <f t="shared" si="13"/>
        <v>-3.3538980577524109</v>
      </c>
      <c r="H38" s="1">
        <f t="shared" si="13"/>
        <v>-0.12326419101620999</v>
      </c>
      <c r="I38" s="1">
        <f t="shared" si="13"/>
        <v>-3.4762370009854755</v>
      </c>
      <c r="J38" s="1">
        <f t="shared" si="13"/>
        <v>-1.2302951335885624</v>
      </c>
    </row>
    <row r="39" spans="1:10" x14ac:dyDescent="0.25">
      <c r="A39" t="s">
        <v>18</v>
      </c>
      <c r="B39" s="1">
        <f t="shared" ref="B39:J39" si="14">B16</f>
        <v>0</v>
      </c>
      <c r="C39" s="1">
        <f t="shared" si="14"/>
        <v>-0.29199965065453526</v>
      </c>
      <c r="D39" s="1">
        <f t="shared" si="14"/>
        <v>0.34669451279760705</v>
      </c>
      <c r="E39" s="1">
        <f t="shared" si="14"/>
        <v>-0.15322700454146498</v>
      </c>
      <c r="F39" s="1">
        <f t="shared" si="14"/>
        <v>-1.048417210603086</v>
      </c>
      <c r="G39" s="1">
        <f t="shared" si="14"/>
        <v>-1.517285264788276</v>
      </c>
      <c r="H39" s="1">
        <f t="shared" si="14"/>
        <v>-0.34726246063636068</v>
      </c>
      <c r="I39" s="1">
        <f t="shared" si="14"/>
        <v>-0.39190027766770702</v>
      </c>
      <c r="J39" s="1">
        <f t="shared" si="14"/>
        <v>-0.34265290273275162</v>
      </c>
    </row>
    <row r="40" spans="1:10" x14ac:dyDescent="0.25">
      <c r="A40" t="s">
        <v>19</v>
      </c>
      <c r="B40" s="1">
        <f t="shared" ref="B40:J44" si="15">B17</f>
        <v>0.62939585035330403</v>
      </c>
      <c r="C40" s="1">
        <f t="shared" si="15"/>
        <v>0.11999440607077587</v>
      </c>
      <c r="D40" s="1">
        <f t="shared" si="15"/>
        <v>0.41083942630655412</v>
      </c>
      <c r="E40" s="1">
        <f t="shared" si="15"/>
        <v>-0.53483900441991805</v>
      </c>
      <c r="F40" s="1">
        <f t="shared" si="15"/>
        <v>-1.5247313202165707</v>
      </c>
      <c r="G40" s="1">
        <f t="shared" si="15"/>
        <v>-4.542093755512383E-2</v>
      </c>
      <c r="H40" s="1">
        <f t="shared" si="15"/>
        <v>-0.23386283802419669</v>
      </c>
      <c r="I40" s="1">
        <f t="shared" si="15"/>
        <v>-1.9972728631950218</v>
      </c>
      <c r="J40" s="1">
        <f t="shared" si="15"/>
        <v>-0.90303571907842628</v>
      </c>
    </row>
    <row r="41" spans="1:10" x14ac:dyDescent="0.25">
      <c r="A41" t="s">
        <v>20</v>
      </c>
      <c r="B41" s="1">
        <f t="shared" si="15"/>
        <v>0.61461973254525182</v>
      </c>
      <c r="C41" s="1">
        <f t="shared" si="15"/>
        <v>8.2324169052727603E-2</v>
      </c>
      <c r="D41" s="1">
        <f t="shared" si="15"/>
        <v>0.50706110968134765</v>
      </c>
      <c r="E41" s="1">
        <f t="shared" si="15"/>
        <v>-0.22085445214111002</v>
      </c>
      <c r="F41" s="1">
        <f t="shared" si="15"/>
        <v>-1.3530425599706954</v>
      </c>
      <c r="G41" s="1">
        <f t="shared" si="15"/>
        <v>-1.4521804482188878</v>
      </c>
      <c r="H41" s="1">
        <f t="shared" si="15"/>
        <v>-5.0877754359063037</v>
      </c>
      <c r="I41" s="1">
        <f t="shared" si="15"/>
        <v>-0.50499766142532787</v>
      </c>
      <c r="J41" s="1">
        <f t="shared" si="15"/>
        <v>-0.14456088895546132</v>
      </c>
    </row>
    <row r="42" spans="1:10" x14ac:dyDescent="0.25">
      <c r="A42" t="s">
        <v>21</v>
      </c>
      <c r="B42" s="1">
        <f t="shared" si="15"/>
        <v>0.50009864849364583</v>
      </c>
      <c r="C42" s="1">
        <f t="shared" si="15"/>
        <v>0.70100051527371676</v>
      </c>
      <c r="D42" s="1">
        <f t="shared" si="15"/>
        <v>0.25536610774370827</v>
      </c>
      <c r="E42" s="1">
        <f t="shared" si="15"/>
        <v>-0.89609340937466664</v>
      </c>
      <c r="F42" s="1">
        <f t="shared" si="15"/>
        <v>-0.22578417161033146</v>
      </c>
      <c r="G42" s="1">
        <f t="shared" si="15"/>
        <v>-1.3521179717411933</v>
      </c>
      <c r="H42" s="1">
        <f t="shared" si="15"/>
        <v>-1.2666912749558601</v>
      </c>
      <c r="I42" s="1">
        <f t="shared" si="15"/>
        <v>-1.628838793014646</v>
      </c>
      <c r="J42" s="1">
        <f t="shared" si="15"/>
        <v>-1.3500665053112528</v>
      </c>
    </row>
    <row r="43" spans="1:10" x14ac:dyDescent="0.25">
      <c r="A43" t="s">
        <v>22</v>
      </c>
      <c r="B43" s="1">
        <f t="shared" si="15"/>
        <v>0.56668994567912701</v>
      </c>
      <c r="C43" s="1">
        <f t="shared" si="15"/>
        <v>1.2866508216585495</v>
      </c>
      <c r="D43" s="1">
        <f t="shared" si="15"/>
        <v>0.73696422021031271</v>
      </c>
      <c r="E43" s="1">
        <f t="shared" si="15"/>
        <v>-0.17043639798476895</v>
      </c>
      <c r="F43" s="1">
        <f t="shared" si="15"/>
        <v>-0.42815609841952784</v>
      </c>
      <c r="G43" s="1">
        <f t="shared" si="15"/>
        <v>-0.42586223866682893</v>
      </c>
      <c r="H43" s="1">
        <f t="shared" si="15"/>
        <v>-7.0455297961416391E-2</v>
      </c>
      <c r="I43" s="1">
        <f t="shared" si="15"/>
        <v>-1.50139263205856</v>
      </c>
      <c r="J43" s="1">
        <f t="shared" si="15"/>
        <v>-0.90268364063335849</v>
      </c>
    </row>
    <row r="44" spans="1:10" x14ac:dyDescent="0.25">
      <c r="A44" t="s">
        <v>23</v>
      </c>
      <c r="B44" s="1">
        <f t="shared" si="15"/>
        <v>0</v>
      </c>
      <c r="C44" s="1">
        <f t="shared" si="15"/>
        <v>1.1190862193947175</v>
      </c>
      <c r="D44" s="1">
        <f t="shared" si="15"/>
        <v>0.13698129380424828</v>
      </c>
      <c r="E44" s="1">
        <f t="shared" si="15"/>
        <v>-2.5961453269265937</v>
      </c>
      <c r="F44" s="1">
        <f t="shared" si="15"/>
        <v>-1.558586355051649</v>
      </c>
      <c r="G44" s="1">
        <f t="shared" si="15"/>
        <v>-5.4387560773388932</v>
      </c>
      <c r="H44" s="1">
        <f t="shared" si="15"/>
        <v>-1.438494381075907</v>
      </c>
      <c r="I44" s="1">
        <f t="shared" si="15"/>
        <v>-4.24336882629113</v>
      </c>
      <c r="J44" s="1">
        <f t="shared" si="15"/>
        <v>-2.3426898729444519</v>
      </c>
    </row>
  </sheetData>
  <conditionalFormatting sqref="B25:J25">
    <cfRule type="colorScale" priority="20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26:J26">
    <cfRule type="colorScale" priority="19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27:J27">
    <cfRule type="colorScale" priority="18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28:J28">
    <cfRule type="colorScale" priority="17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29:J29">
    <cfRule type="colorScale" priority="16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0:J30">
    <cfRule type="colorScale" priority="15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1:J31">
    <cfRule type="colorScale" priority="14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2:J32">
    <cfRule type="colorScale" priority="13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3:J33">
    <cfRule type="colorScale" priority="12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4:J34">
    <cfRule type="colorScale" priority="11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5:J35">
    <cfRule type="colorScale" priority="10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6:J36">
    <cfRule type="colorScale" priority="9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7:J37">
    <cfRule type="colorScale" priority="8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8:J38">
    <cfRule type="colorScale" priority="7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39:J39">
    <cfRule type="colorScale" priority="6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40:J40">
    <cfRule type="colorScale" priority="5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41:J41">
    <cfRule type="colorScale" priority="4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42:J42">
    <cfRule type="colorScale" priority="3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43:J43">
    <cfRule type="colorScale" priority="2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conditionalFormatting sqref="B44:J44">
    <cfRule type="colorScale" priority="1">
      <colorScale>
        <cfvo type="num" val="-0.5"/>
        <cfvo type="num" val="0"/>
        <cfvo type="num" val="0.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Legend</vt:lpstr>
      <vt:lpstr>Dataset E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TENTE</cp:lastModifiedBy>
  <dcterms:created xsi:type="dcterms:W3CDTF">2021-04-21T18:45:36Z</dcterms:created>
  <dcterms:modified xsi:type="dcterms:W3CDTF">2022-11-24T10:22:30Z</dcterms:modified>
</cp:coreProperties>
</file>